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z008/Documents/Diplosphaera paper/"/>
    </mc:Choice>
  </mc:AlternateContent>
  <xr:revisionPtr revIDLastSave="0" documentId="8_{D08471AF-E88A-314C-8F0A-46C1758A2A07}" xr6:coauthVersionLast="47" xr6:coauthVersionMax="47" xr10:uidLastSave="{00000000-0000-0000-0000-000000000000}"/>
  <bookViews>
    <workbookView xWindow="0" yWindow="500" windowWidth="25600" windowHeight="14040" xr2:uid="{FD051E76-C72F-8D44-8A01-B6B6251409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H6" i="1"/>
  <c r="H7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3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3" i="1"/>
</calcChain>
</file>

<file path=xl/sharedStrings.xml><?xml version="1.0" encoding="utf-8"?>
<sst xmlns="http://schemas.openxmlformats.org/spreadsheetml/2006/main" count="63" uniqueCount="54">
  <si>
    <t>Glucose-6-phosphate</t>
  </si>
  <si>
    <t>Fructose-6-phosphate</t>
  </si>
  <si>
    <t>Erythrose-4-phosphate</t>
  </si>
  <si>
    <t>Ribose-5-phosphate</t>
  </si>
  <si>
    <t>Glyceraldehyde-3-phosphate</t>
  </si>
  <si>
    <t>Glycerate-3-phosphate</t>
  </si>
  <si>
    <t xml:space="preserve">Phosphenolpyruvate </t>
  </si>
  <si>
    <t>Pyruvate</t>
  </si>
  <si>
    <t>Acetyl-CoA</t>
  </si>
  <si>
    <t>Oxaloacetate</t>
  </si>
  <si>
    <t>Autotrophic</t>
  </si>
  <si>
    <t>Mixotrophic</t>
  </si>
  <si>
    <t>Reactants</t>
  </si>
  <si>
    <t>Products</t>
  </si>
  <si>
    <t>NA</t>
  </si>
  <si>
    <t>Biomass</t>
  </si>
  <si>
    <t>Phosphate</t>
  </si>
  <si>
    <t>Proton</t>
  </si>
  <si>
    <t>Water</t>
  </si>
  <si>
    <r>
      <t xml:space="preserve">Percent difference in stoichiometric coefficients (based on values for </t>
    </r>
    <r>
      <rPr>
        <b/>
        <i/>
        <sz val="14"/>
        <color theme="1"/>
        <rFont val="Calibri"/>
        <family val="2"/>
        <scheme val="minor"/>
      </rPr>
      <t>E. coli</t>
    </r>
    <r>
      <rPr>
        <b/>
        <sz val="14"/>
        <color theme="1"/>
        <rFont val="Calibri"/>
        <family val="2"/>
        <scheme val="minor"/>
      </rPr>
      <t>)</t>
    </r>
  </si>
  <si>
    <t>Biomass equation composition</t>
  </si>
  <si>
    <r>
      <t xml:space="preserve">Stoichiometric coefficients of the biomass equation in iDco_core metabolic model of </t>
    </r>
    <r>
      <rPr>
        <b/>
        <i/>
        <sz val="14"/>
        <color theme="1"/>
        <rFont val="Calibri"/>
        <family val="2"/>
        <scheme val="minor"/>
      </rPr>
      <t>Diplosphaera chodatii</t>
    </r>
    <r>
      <rPr>
        <b/>
        <sz val="14"/>
        <color theme="1"/>
        <rFont val="Calibri"/>
        <family val="2"/>
        <scheme val="minor"/>
      </rPr>
      <t xml:space="preserve"> borrrowed from </t>
    </r>
    <r>
      <rPr>
        <b/>
        <i/>
        <sz val="14"/>
        <color theme="1"/>
        <rFont val="Calibri"/>
        <family val="2"/>
        <scheme val="minor"/>
      </rPr>
      <t>Synechocystis sp</t>
    </r>
    <r>
      <rPr>
        <b/>
        <sz val="14"/>
        <color theme="1"/>
        <rFont val="Calibri"/>
        <family val="2"/>
        <scheme val="minor"/>
      </rPr>
      <t>. PCC 6803 core metabolic model (Shastri and Morgan, 2005)</t>
    </r>
  </si>
  <si>
    <t>Shastri, A. A., &amp; Morgan, J. A. (2005). Flux balance analysis of photoautotrophic metabolism. Biotechnology Progress, 21(6), 1617–1626. https://doi.org/10.1021/bp050246d</t>
  </si>
  <si>
    <t>Metabolite name</t>
  </si>
  <si>
    <t>Metabolite abbreviation</t>
  </si>
  <si>
    <t>g6p</t>
  </si>
  <si>
    <t>f6p</t>
  </si>
  <si>
    <t>e4p</t>
  </si>
  <si>
    <t>r5p</t>
  </si>
  <si>
    <t>g3p</t>
  </si>
  <si>
    <t>3pg</t>
  </si>
  <si>
    <t>pep</t>
  </si>
  <si>
    <t>pyr</t>
  </si>
  <si>
    <t>accoa</t>
  </si>
  <si>
    <t>oaa</t>
  </si>
  <si>
    <t>nad</t>
  </si>
  <si>
    <t>nadph</t>
  </si>
  <si>
    <t>Nicotinamide adenine dinucleotide-reduced</t>
  </si>
  <si>
    <t>Nicotinamide adenine dinucleotide-oxidised</t>
  </si>
  <si>
    <t>Nicotinamide adenine dinucleotide phosphate-oxidised</t>
  </si>
  <si>
    <t>Nicotinamide adenine dinucleotide phosphate-reduced</t>
  </si>
  <si>
    <t>atp</t>
  </si>
  <si>
    <t>Adenosine triphosphate</t>
  </si>
  <si>
    <t>Adenosine diphosphate</t>
  </si>
  <si>
    <t>h20</t>
  </si>
  <si>
    <t>coa</t>
  </si>
  <si>
    <t>adp</t>
  </si>
  <si>
    <t>nadh</t>
  </si>
  <si>
    <t>biomass</t>
  </si>
  <si>
    <t>h</t>
  </si>
  <si>
    <t>pi</t>
  </si>
  <si>
    <t>Coenzyme A</t>
  </si>
  <si>
    <t>Orth, J. D., Fleming, R. M., &amp; Palsson, B. Ø. (2010). Reconstruction and use of microbial metabolic networks: the core Escherichia coli metabolic model as an educational guide. EcoSal plus, 4(1), 10-1128.</t>
  </si>
  <si>
    <r>
      <t xml:space="preserve">Stoichiometric coefficients of the biomass equation in </t>
    </r>
    <r>
      <rPr>
        <b/>
        <i/>
        <sz val="14"/>
        <color theme="1"/>
        <rFont val="Calibri"/>
        <family val="2"/>
        <scheme val="minor"/>
      </rPr>
      <t>E. coli</t>
    </r>
    <r>
      <rPr>
        <b/>
        <sz val="14"/>
        <color theme="1"/>
        <rFont val="Calibri"/>
        <family val="2"/>
        <scheme val="minor"/>
      </rPr>
      <t xml:space="preserve"> core metabolic model (Orth et al, 201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right" vertical="center" wrapText="1"/>
    </xf>
    <xf numFmtId="0" fontId="2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65FFB-F6DC-D64C-B8EF-812386033433}">
  <dimension ref="A1:H28"/>
  <sheetViews>
    <sheetView tabSelected="1" zoomScale="130" zoomScaleNormal="130" workbookViewId="0">
      <selection activeCell="B2" sqref="B2"/>
    </sheetView>
  </sheetViews>
  <sheetFormatPr baseColWidth="10" defaultRowHeight="19" x14ac:dyDescent="0.25"/>
  <cols>
    <col min="1" max="1" width="10.83203125" style="1"/>
    <col min="2" max="2" width="16.33203125" style="1" customWidth="1"/>
    <col min="3" max="3" width="24.5" style="1" customWidth="1"/>
    <col min="4" max="4" width="35.33203125" style="1" customWidth="1"/>
    <col min="5" max="5" width="28.33203125" style="1" customWidth="1"/>
    <col min="6" max="6" width="28.1640625" style="1" customWidth="1"/>
    <col min="7" max="7" width="34.5" style="1" customWidth="1"/>
    <col min="8" max="8" width="34.6640625" style="1" customWidth="1"/>
    <col min="9" max="16384" width="10.83203125" style="1"/>
  </cols>
  <sheetData>
    <row r="1" spans="1:8" ht="81" customHeight="1" x14ac:dyDescent="0.25">
      <c r="B1" s="2" t="s">
        <v>20</v>
      </c>
      <c r="C1" s="2"/>
      <c r="D1" s="3" t="s">
        <v>53</v>
      </c>
      <c r="E1" s="4" t="s">
        <v>21</v>
      </c>
      <c r="F1" s="4"/>
      <c r="G1" s="3" t="s">
        <v>19</v>
      </c>
      <c r="H1" s="3" t="s">
        <v>19</v>
      </c>
    </row>
    <row r="2" spans="1:8" ht="56" customHeight="1" x14ac:dyDescent="0.25">
      <c r="B2" s="6" t="s">
        <v>24</v>
      </c>
      <c r="C2" s="5" t="s">
        <v>23</v>
      </c>
      <c r="D2" s="6"/>
      <c r="E2" s="7" t="s">
        <v>10</v>
      </c>
      <c r="F2" s="8" t="s">
        <v>11</v>
      </c>
      <c r="G2" s="7" t="s">
        <v>10</v>
      </c>
      <c r="H2" s="8" t="s">
        <v>11</v>
      </c>
    </row>
    <row r="3" spans="1:8" x14ac:dyDescent="0.25">
      <c r="A3" s="4" t="s">
        <v>12</v>
      </c>
      <c r="B3" s="1" t="s">
        <v>25</v>
      </c>
      <c r="C3" s="1" t="s">
        <v>0</v>
      </c>
      <c r="D3" s="1">
        <v>0.20499999999999999</v>
      </c>
      <c r="E3" s="1">
        <v>1.1910000000000001</v>
      </c>
      <c r="F3" s="1">
        <v>1.228</v>
      </c>
      <c r="G3" s="1">
        <f>(E3-D3)/D3*100</f>
        <v>480.97560975609764</v>
      </c>
      <c r="H3" s="1">
        <f>(F3-D3)/D3*100</f>
        <v>499.02439024390242</v>
      </c>
    </row>
    <row r="4" spans="1:8" x14ac:dyDescent="0.25">
      <c r="A4" s="4"/>
      <c r="B4" s="1" t="s">
        <v>26</v>
      </c>
      <c r="C4" s="1" t="s">
        <v>1</v>
      </c>
      <c r="D4" s="1">
        <v>7.0900000000000005E-2</v>
      </c>
      <c r="E4" s="9" t="s">
        <v>14</v>
      </c>
      <c r="F4" s="9" t="s">
        <v>14</v>
      </c>
      <c r="G4" s="1" t="s">
        <v>14</v>
      </c>
      <c r="H4" s="1" t="s">
        <v>14</v>
      </c>
    </row>
    <row r="5" spans="1:8" x14ac:dyDescent="0.25">
      <c r="A5" s="4"/>
      <c r="B5" s="1" t="s">
        <v>27</v>
      </c>
      <c r="C5" s="1" t="s">
        <v>2</v>
      </c>
      <c r="D5" s="1">
        <v>0.36099999999999999</v>
      </c>
      <c r="E5" s="1">
        <v>0.501</v>
      </c>
      <c r="F5" s="1">
        <v>0.376</v>
      </c>
      <c r="G5" s="1">
        <f t="shared" ref="G5:G23" si="0">(E5-D5)/D5*100</f>
        <v>38.781163434903057</v>
      </c>
      <c r="H5" s="1">
        <f t="shared" ref="H5:H23" si="1">(F5-D5)/D5*100</f>
        <v>4.155124653739616</v>
      </c>
    </row>
    <row r="6" spans="1:8" x14ac:dyDescent="0.25">
      <c r="A6" s="4"/>
      <c r="B6" s="1" t="s">
        <v>28</v>
      </c>
      <c r="C6" s="1" t="s">
        <v>3</v>
      </c>
      <c r="D6" s="1">
        <v>0.89770000000000005</v>
      </c>
      <c r="E6" s="1">
        <v>0.71499999999999997</v>
      </c>
      <c r="F6" s="1">
        <v>0.38200000000000001</v>
      </c>
      <c r="G6" s="1">
        <f t="shared" si="0"/>
        <v>-20.352010693995776</v>
      </c>
      <c r="H6" s="1">
        <f t="shared" si="1"/>
        <v>-57.446808510638306</v>
      </c>
    </row>
    <row r="7" spans="1:8" x14ac:dyDescent="0.25">
      <c r="A7" s="4"/>
      <c r="B7" s="1" t="s">
        <v>29</v>
      </c>
      <c r="C7" s="1" t="s">
        <v>4</v>
      </c>
      <c r="D7" s="1">
        <v>0.129</v>
      </c>
      <c r="E7" s="1">
        <v>0.13300000000000001</v>
      </c>
      <c r="F7" s="1">
        <v>0.20799999999999999</v>
      </c>
      <c r="G7" s="1">
        <f t="shared" si="0"/>
        <v>3.1007751937984525</v>
      </c>
      <c r="H7" s="1">
        <f t="shared" si="1"/>
        <v>61.240310077519368</v>
      </c>
    </row>
    <row r="8" spans="1:8" x14ac:dyDescent="0.25">
      <c r="A8" s="4"/>
      <c r="B8" s="1" t="s">
        <v>30</v>
      </c>
      <c r="C8" s="1" t="s">
        <v>5</v>
      </c>
      <c r="D8" s="1">
        <v>1.496</v>
      </c>
      <c r="E8" s="1">
        <v>1.2050000000000001</v>
      </c>
      <c r="F8" s="9" t="s">
        <v>14</v>
      </c>
      <c r="G8" s="1">
        <f t="shared" si="0"/>
        <v>-19.451871657754005</v>
      </c>
      <c r="H8" s="1" t="s">
        <v>14</v>
      </c>
    </row>
    <row r="9" spans="1:8" x14ac:dyDescent="0.25">
      <c r="A9" s="4"/>
      <c r="B9" s="1" t="s">
        <v>31</v>
      </c>
      <c r="C9" s="1" t="s">
        <v>6</v>
      </c>
      <c r="D9" s="1">
        <v>0.51910000000000001</v>
      </c>
      <c r="E9" s="1">
        <v>1.002</v>
      </c>
      <c r="F9" s="1">
        <v>1.42</v>
      </c>
      <c r="G9" s="1">
        <f t="shared" si="0"/>
        <v>93.026391832016955</v>
      </c>
      <c r="H9" s="1">
        <f t="shared" si="1"/>
        <v>173.55037565016374</v>
      </c>
    </row>
    <row r="10" spans="1:8" x14ac:dyDescent="0.25">
      <c r="A10" s="4"/>
      <c r="B10" s="1" t="s">
        <v>32</v>
      </c>
      <c r="C10" s="1" t="s">
        <v>7</v>
      </c>
      <c r="D10" s="1">
        <v>2.8328000000000002</v>
      </c>
      <c r="E10" s="1">
        <v>1.1970000000000001</v>
      </c>
      <c r="F10" s="1">
        <v>2.44</v>
      </c>
      <c r="G10" s="1">
        <f t="shared" si="0"/>
        <v>-57.744987291725501</v>
      </c>
      <c r="H10" s="1">
        <f t="shared" si="1"/>
        <v>-13.866139508613395</v>
      </c>
    </row>
    <row r="11" spans="1:8" x14ac:dyDescent="0.25">
      <c r="A11" s="4"/>
      <c r="B11" s="1" t="s">
        <v>33</v>
      </c>
      <c r="C11" s="1" t="s">
        <v>8</v>
      </c>
      <c r="D11" s="1">
        <v>3.7477999999999998</v>
      </c>
      <c r="E11" s="1">
        <v>3.7269999999999999</v>
      </c>
      <c r="F11" s="1">
        <v>3.96</v>
      </c>
      <c r="G11" s="1">
        <f t="shared" si="0"/>
        <v>-0.55499226212711272</v>
      </c>
      <c r="H11" s="1">
        <f t="shared" si="1"/>
        <v>5.6619883665083561</v>
      </c>
    </row>
    <row r="12" spans="1:8" x14ac:dyDescent="0.25">
      <c r="A12" s="4"/>
      <c r="B12" s="1" t="s">
        <v>34</v>
      </c>
      <c r="C12" s="1" t="s">
        <v>9</v>
      </c>
      <c r="D12" s="1">
        <v>1.7867</v>
      </c>
      <c r="E12" s="1">
        <v>2.0390000000000001</v>
      </c>
      <c r="F12" s="1">
        <v>1.1399999999999999</v>
      </c>
      <c r="G12" s="1">
        <f t="shared" si="0"/>
        <v>14.12100520512678</v>
      </c>
      <c r="H12" s="1">
        <f t="shared" si="1"/>
        <v>-36.195220238428391</v>
      </c>
    </row>
    <row r="13" spans="1:8" x14ac:dyDescent="0.25">
      <c r="A13" s="4"/>
      <c r="B13" s="1" t="s">
        <v>35</v>
      </c>
      <c r="C13" s="1" t="s">
        <v>38</v>
      </c>
      <c r="D13" s="1">
        <v>3.5470000000000002</v>
      </c>
      <c r="E13" s="1">
        <v>2.82</v>
      </c>
      <c r="F13" s="1">
        <v>2.82</v>
      </c>
      <c r="G13" s="1">
        <f t="shared" si="0"/>
        <v>-20.496193966732456</v>
      </c>
      <c r="H13" s="1">
        <f t="shared" si="1"/>
        <v>-20.496193966732456</v>
      </c>
    </row>
    <row r="14" spans="1:8" x14ac:dyDescent="0.25">
      <c r="A14" s="4"/>
      <c r="B14" s="1" t="s">
        <v>36</v>
      </c>
      <c r="C14" s="1" t="s">
        <v>40</v>
      </c>
      <c r="D14" s="1">
        <v>13.027900000000001</v>
      </c>
      <c r="E14" s="1">
        <v>49.06</v>
      </c>
      <c r="F14" s="1">
        <v>29.01</v>
      </c>
      <c r="G14" s="1">
        <f t="shared" si="0"/>
        <v>276.57642444292634</v>
      </c>
      <c r="H14" s="1">
        <f t="shared" si="1"/>
        <v>122.67594930879113</v>
      </c>
    </row>
    <row r="15" spans="1:8" x14ac:dyDescent="0.25">
      <c r="A15" s="4"/>
      <c r="B15" s="1" t="s">
        <v>41</v>
      </c>
      <c r="C15" s="1" t="s">
        <v>42</v>
      </c>
      <c r="D15" s="1">
        <v>59.81</v>
      </c>
      <c r="E15" s="1">
        <v>53.35</v>
      </c>
      <c r="F15" s="1">
        <v>38.89</v>
      </c>
      <c r="G15" s="1">
        <f t="shared" si="0"/>
        <v>-10.800869419829461</v>
      </c>
      <c r="H15" s="1">
        <f t="shared" si="1"/>
        <v>-34.977428523658254</v>
      </c>
    </row>
    <row r="16" spans="1:8" x14ac:dyDescent="0.25">
      <c r="A16" s="4"/>
      <c r="B16" s="1" t="s">
        <v>44</v>
      </c>
      <c r="C16" s="1" t="s">
        <v>18</v>
      </c>
      <c r="D16" s="1">
        <v>59.81</v>
      </c>
      <c r="E16" s="1">
        <v>53.35</v>
      </c>
      <c r="F16" s="1">
        <v>38.89</v>
      </c>
      <c r="G16" s="1">
        <f t="shared" si="0"/>
        <v>-10.800869419829461</v>
      </c>
      <c r="H16" s="1">
        <f t="shared" si="1"/>
        <v>-34.977428523658254</v>
      </c>
    </row>
    <row r="17" spans="1:8" x14ac:dyDescent="0.25">
      <c r="A17" s="2" t="s">
        <v>13</v>
      </c>
      <c r="B17" s="1" t="s">
        <v>45</v>
      </c>
      <c r="C17" s="1" t="s">
        <v>51</v>
      </c>
      <c r="D17" s="1">
        <v>3.7480000000000002</v>
      </c>
      <c r="E17" s="1">
        <v>3.887</v>
      </c>
      <c r="F17" s="1">
        <v>3.96</v>
      </c>
      <c r="G17" s="1">
        <f t="shared" si="0"/>
        <v>3.7086446104589053</v>
      </c>
      <c r="H17" s="1">
        <f t="shared" si="1"/>
        <v>5.6563500533617859</v>
      </c>
    </row>
    <row r="18" spans="1:8" x14ac:dyDescent="0.25">
      <c r="A18" s="2"/>
      <c r="B18" s="1" t="s">
        <v>46</v>
      </c>
      <c r="C18" s="1" t="s">
        <v>43</v>
      </c>
      <c r="D18" s="1">
        <v>59.81</v>
      </c>
      <c r="E18" s="1">
        <v>53.35</v>
      </c>
      <c r="F18" s="1">
        <v>38.89</v>
      </c>
      <c r="G18" s="1">
        <f t="shared" si="0"/>
        <v>-10.800869419829461</v>
      </c>
      <c r="H18" s="1">
        <f t="shared" si="1"/>
        <v>-34.977428523658254</v>
      </c>
    </row>
    <row r="19" spans="1:8" x14ac:dyDescent="0.25">
      <c r="A19" s="2"/>
      <c r="B19" s="1" t="s">
        <v>47</v>
      </c>
      <c r="C19" s="1" t="s">
        <v>37</v>
      </c>
      <c r="D19" s="1">
        <v>3.5470000000000002</v>
      </c>
      <c r="E19" s="1">
        <v>2.82</v>
      </c>
      <c r="F19" s="1">
        <v>2.82</v>
      </c>
      <c r="G19" s="1">
        <f t="shared" si="0"/>
        <v>-20.496193966732456</v>
      </c>
      <c r="H19" s="1">
        <f t="shared" si="1"/>
        <v>-20.496193966732456</v>
      </c>
    </row>
    <row r="20" spans="1:8" x14ac:dyDescent="0.25">
      <c r="A20" s="2"/>
      <c r="B20" s="1" t="s">
        <v>36</v>
      </c>
      <c r="C20" s="1" t="s">
        <v>39</v>
      </c>
      <c r="D20" s="1">
        <v>13.027900000000001</v>
      </c>
      <c r="E20" s="1">
        <v>49.06</v>
      </c>
      <c r="F20" s="1">
        <v>29.01</v>
      </c>
      <c r="G20" s="1">
        <f t="shared" si="0"/>
        <v>276.57642444292634</v>
      </c>
      <c r="H20" s="1">
        <f t="shared" si="1"/>
        <v>122.67594930879113</v>
      </c>
    </row>
    <row r="21" spans="1:8" x14ac:dyDescent="0.25">
      <c r="A21" s="2"/>
      <c r="B21" s="1" t="s">
        <v>48</v>
      </c>
      <c r="C21" s="1" t="s">
        <v>15</v>
      </c>
      <c r="D21" s="1">
        <v>1</v>
      </c>
      <c r="E21" s="1">
        <v>1</v>
      </c>
      <c r="F21" s="1">
        <v>1</v>
      </c>
      <c r="G21" s="1">
        <f t="shared" si="0"/>
        <v>0</v>
      </c>
      <c r="H21" s="1">
        <f t="shared" si="1"/>
        <v>0</v>
      </c>
    </row>
    <row r="22" spans="1:8" x14ac:dyDescent="0.25">
      <c r="A22" s="2"/>
      <c r="B22" s="1" t="s">
        <v>49</v>
      </c>
      <c r="C22" s="1" t="s">
        <v>17</v>
      </c>
      <c r="D22" s="1">
        <v>59.81</v>
      </c>
      <c r="E22" s="1">
        <v>53.35</v>
      </c>
      <c r="F22" s="1">
        <v>38.89</v>
      </c>
      <c r="G22" s="1">
        <f t="shared" si="0"/>
        <v>-10.800869419829461</v>
      </c>
      <c r="H22" s="1">
        <f t="shared" si="1"/>
        <v>-34.977428523658254</v>
      </c>
    </row>
    <row r="23" spans="1:8" x14ac:dyDescent="0.25">
      <c r="A23" s="2"/>
      <c r="B23" s="1" t="s">
        <v>50</v>
      </c>
      <c r="C23" s="1" t="s">
        <v>16</v>
      </c>
      <c r="D23" s="1">
        <v>59.81</v>
      </c>
      <c r="E23" s="1">
        <v>53.35</v>
      </c>
      <c r="F23" s="1">
        <v>38.89</v>
      </c>
      <c r="G23" s="1">
        <f t="shared" si="0"/>
        <v>-10.800869419829461</v>
      </c>
      <c r="H23" s="1">
        <f t="shared" si="1"/>
        <v>-34.977428523658254</v>
      </c>
    </row>
    <row r="27" spans="1:8" x14ac:dyDescent="0.25">
      <c r="B27" s="1" t="s">
        <v>22</v>
      </c>
    </row>
    <row r="28" spans="1:8" x14ac:dyDescent="0.25">
      <c r="B28" s="1" t="s">
        <v>52</v>
      </c>
    </row>
  </sheetData>
  <mergeCells count="4">
    <mergeCell ref="E1:F1"/>
    <mergeCell ref="B1:C1"/>
    <mergeCell ref="A3:A16"/>
    <mergeCell ref="A17:A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di Nazem-Bokaee</cp:lastModifiedBy>
  <dcterms:created xsi:type="dcterms:W3CDTF">2022-09-06T23:03:28Z</dcterms:created>
  <dcterms:modified xsi:type="dcterms:W3CDTF">2024-05-31T03:27:28Z</dcterms:modified>
</cp:coreProperties>
</file>